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uol.le.ac.uk\root\staff\home\r\rjh77\My Documents\My Papers\Aza-Cope Probe Studies by NMR\Submission to Communications Chemistry\After Acceptance\"/>
    </mc:Choice>
  </mc:AlternateContent>
  <xr:revisionPtr revIDLastSave="0" documentId="8_{A4DF987F-617B-4E9C-B430-3201C5F2D6E2}" xr6:coauthVersionLast="47" xr6:coauthVersionMax="47" xr10:uidLastSave="{00000000-0000-0000-0000-000000000000}"/>
  <bookViews>
    <workbookView xWindow="28680" yWindow="-120" windowWidth="29040" windowHeight="15840" xr2:uid="{BC9B60A1-24B3-486D-A705-7CF106D710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Z12" i="1" l="1"/>
  <c r="Z13" i="1"/>
  <c r="Z14" i="1"/>
  <c r="Z15" i="1"/>
  <c r="Y12" i="1"/>
  <c r="Y13" i="1"/>
  <c r="Y14" i="1"/>
  <c r="Y15" i="1"/>
  <c r="T12" i="1"/>
  <c r="T13" i="1"/>
  <c r="T14" i="1"/>
  <c r="T15" i="1"/>
  <c r="S12" i="1"/>
  <c r="S13" i="1"/>
  <c r="S14" i="1"/>
  <c r="S15" i="1"/>
  <c r="N12" i="1"/>
  <c r="N13" i="1"/>
  <c r="N14" i="1"/>
  <c r="N15" i="1"/>
  <c r="M12" i="1"/>
  <c r="M13" i="1"/>
  <c r="M14" i="1"/>
  <c r="M15" i="1"/>
  <c r="H12" i="1"/>
  <c r="H13" i="1"/>
  <c r="H14" i="1"/>
  <c r="H15" i="1"/>
  <c r="G12" i="1"/>
  <c r="G13" i="1"/>
  <c r="G14" i="1"/>
  <c r="G15" i="1"/>
  <c r="AF12" i="1"/>
  <c r="AF13" i="1"/>
  <c r="AF14" i="1"/>
  <c r="AF15" i="1"/>
  <c r="AE12" i="1"/>
  <c r="AE13" i="1"/>
  <c r="AE14" i="1"/>
  <c r="AE15" i="1"/>
  <c r="AF11" i="1"/>
  <c r="AE11" i="1"/>
  <c r="Z11" i="1"/>
  <c r="Y11" i="1"/>
  <c r="T11" i="1"/>
  <c r="S11" i="1"/>
  <c r="N11" i="1"/>
  <c r="M11" i="1"/>
  <c r="H11" i="1"/>
  <c r="G11" i="1"/>
  <c r="AF4" i="1"/>
  <c r="AF5" i="1"/>
  <c r="AF6" i="1"/>
  <c r="AF7" i="1"/>
  <c r="AF3" i="1"/>
  <c r="AE4" i="1"/>
  <c r="AE5" i="1"/>
  <c r="AE6" i="1"/>
  <c r="AE7" i="1"/>
  <c r="AE3" i="1"/>
  <c r="Z4" i="1"/>
  <c r="Z5" i="1"/>
  <c r="Z6" i="1"/>
  <c r="Z7" i="1"/>
  <c r="Y4" i="1"/>
  <c r="Y5" i="1"/>
  <c r="Y6" i="1"/>
  <c r="Y7" i="1"/>
  <c r="Z3" i="1"/>
  <c r="Y3" i="1"/>
  <c r="S4" i="1" l="1"/>
  <c r="T4" i="1"/>
  <c r="S5" i="1"/>
  <c r="T5" i="1"/>
  <c r="S6" i="1"/>
  <c r="T6" i="1"/>
  <c r="S7" i="1"/>
  <c r="T7" i="1"/>
  <c r="T3" i="1"/>
  <c r="S3" i="1"/>
  <c r="N4" i="1"/>
  <c r="N5" i="1"/>
  <c r="N6" i="1"/>
  <c r="N7" i="1"/>
  <c r="N3" i="1"/>
  <c r="M4" i="1"/>
  <c r="M5" i="1"/>
  <c r="M6" i="1"/>
  <c r="M7" i="1"/>
  <c r="M3" i="1"/>
  <c r="H4" i="1"/>
  <c r="H5" i="1"/>
  <c r="H6" i="1"/>
  <c r="H7" i="1"/>
  <c r="G4" i="1"/>
  <c r="G5" i="1"/>
  <c r="G6" i="1"/>
  <c r="G7" i="1"/>
  <c r="H3" i="1"/>
  <c r="G3" i="1"/>
</calcChain>
</file>

<file path=xl/sharedStrings.xml><?xml version="1.0" encoding="utf-8"?>
<sst xmlns="http://schemas.openxmlformats.org/spreadsheetml/2006/main" count="36" uniqueCount="11">
  <si>
    <t>Repeat</t>
  </si>
  <si>
    <t>DMSO</t>
  </si>
  <si>
    <r>
      <t xml:space="preserve">4 (100 </t>
    </r>
    <r>
      <rPr>
        <sz val="11"/>
        <color theme="1"/>
        <rFont val="Calibri"/>
        <family val="2"/>
      </rPr>
      <t>µM)</t>
    </r>
  </si>
  <si>
    <t>4 (1 mM)</t>
  </si>
  <si>
    <r>
      <t xml:space="preserve">Salicylaldehyde (100 </t>
    </r>
    <r>
      <rPr>
        <sz val="11"/>
        <color theme="1"/>
        <rFont val="Calibri"/>
        <family val="2"/>
      </rPr>
      <t>µM)</t>
    </r>
  </si>
  <si>
    <t>Salicylaldehyde (1 mM)</t>
  </si>
  <si>
    <t>Time (hours)</t>
  </si>
  <si>
    <t>Mean</t>
  </si>
  <si>
    <t>Standard Deviation</t>
  </si>
  <si>
    <t>Acetate Only</t>
  </si>
  <si>
    <t>Acetate +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2" xfId="0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EFCD-FA44-408D-B541-8CF99A2E9E4D}">
  <dimension ref="A1:AF15"/>
  <sheetViews>
    <sheetView tabSelected="1" zoomScale="70" zoomScaleNormal="70" workbookViewId="0">
      <selection activeCell="N26" sqref="N26"/>
    </sheetView>
  </sheetViews>
  <sheetFormatPr defaultRowHeight="15" x14ac:dyDescent="0.25"/>
  <cols>
    <col min="8" max="8" width="19.5703125" bestFit="1" customWidth="1"/>
    <col min="9" max="9" width="18.140625" customWidth="1"/>
    <col min="14" max="14" width="19.5703125" bestFit="1" customWidth="1"/>
    <col min="15" max="15" width="18.140625" customWidth="1"/>
    <col min="20" max="20" width="19.5703125" bestFit="1" customWidth="1"/>
    <col min="26" max="26" width="19.5703125" bestFit="1" customWidth="1"/>
    <col min="32" max="32" width="19.5703125" bestFit="1" customWidth="1"/>
  </cols>
  <sheetData>
    <row r="1" spans="1:32" ht="15.75" thickBot="1" x14ac:dyDescent="0.3">
      <c r="D1" s="7" t="s">
        <v>1</v>
      </c>
      <c r="E1" s="8"/>
      <c r="F1" s="8"/>
      <c r="G1" s="8"/>
      <c r="H1" s="9"/>
      <c r="J1" s="7" t="s">
        <v>2</v>
      </c>
      <c r="K1" s="8"/>
      <c r="L1" s="8"/>
      <c r="M1" s="8"/>
      <c r="N1" s="9"/>
      <c r="P1" s="7" t="s">
        <v>3</v>
      </c>
      <c r="Q1" s="8"/>
      <c r="R1" s="8"/>
      <c r="S1" s="8"/>
      <c r="T1" s="9"/>
      <c r="V1" s="7" t="s">
        <v>4</v>
      </c>
      <c r="W1" s="8"/>
      <c r="X1" s="8"/>
      <c r="Y1" s="8"/>
      <c r="Z1" s="9"/>
      <c r="AB1" s="7" t="s">
        <v>5</v>
      </c>
      <c r="AC1" s="8"/>
      <c r="AD1" s="8"/>
      <c r="AE1" s="8"/>
      <c r="AF1" s="9"/>
    </row>
    <row r="2" spans="1:32" ht="15.75" thickBot="1" x14ac:dyDescent="0.3">
      <c r="C2" s="13" t="s">
        <v>0</v>
      </c>
      <c r="D2" s="16">
        <v>1</v>
      </c>
      <c r="E2" s="17">
        <v>2</v>
      </c>
      <c r="F2" s="17">
        <v>3</v>
      </c>
      <c r="G2" s="18" t="s">
        <v>7</v>
      </c>
      <c r="H2" s="19" t="s">
        <v>8</v>
      </c>
      <c r="J2" s="10">
        <v>1</v>
      </c>
      <c r="K2" s="11">
        <v>2</v>
      </c>
      <c r="L2" s="12">
        <v>3</v>
      </c>
      <c r="M2" s="13" t="s">
        <v>7</v>
      </c>
      <c r="N2" s="13" t="s">
        <v>8</v>
      </c>
      <c r="P2" s="10">
        <v>1</v>
      </c>
      <c r="Q2" s="11">
        <v>2</v>
      </c>
      <c r="R2" s="12">
        <v>3</v>
      </c>
      <c r="S2" s="13" t="s">
        <v>7</v>
      </c>
      <c r="T2" s="13" t="s">
        <v>8</v>
      </c>
      <c r="V2" s="10">
        <v>1</v>
      </c>
      <c r="W2" s="11">
        <v>2</v>
      </c>
      <c r="X2" s="12">
        <v>3</v>
      </c>
      <c r="Y2" s="13" t="s">
        <v>7</v>
      </c>
      <c r="Z2" s="13" t="s">
        <v>8</v>
      </c>
      <c r="AB2" s="10">
        <v>1</v>
      </c>
      <c r="AC2" s="11">
        <v>2</v>
      </c>
      <c r="AD2" s="12">
        <v>3</v>
      </c>
      <c r="AE2" s="13" t="s">
        <v>7</v>
      </c>
      <c r="AF2" s="13" t="s">
        <v>8</v>
      </c>
    </row>
    <row r="3" spans="1:32" x14ac:dyDescent="0.25">
      <c r="A3" s="20" t="s">
        <v>9</v>
      </c>
      <c r="B3" s="20" t="s">
        <v>6</v>
      </c>
      <c r="C3" s="21">
        <v>0</v>
      </c>
      <c r="D3" s="1">
        <v>0</v>
      </c>
      <c r="E3" s="2">
        <v>0</v>
      </c>
      <c r="F3" s="2">
        <v>0</v>
      </c>
      <c r="G3" s="14">
        <f>AVERAGE(D3:F3)</f>
        <v>0</v>
      </c>
      <c r="H3" s="3">
        <f>STDEV(D3:F3)</f>
        <v>0</v>
      </c>
      <c r="J3" s="1">
        <v>0</v>
      </c>
      <c r="K3" s="2">
        <v>0</v>
      </c>
      <c r="L3" s="3">
        <v>0</v>
      </c>
      <c r="M3" s="14">
        <f>AVERAGE(J3:L3)</f>
        <v>0</v>
      </c>
      <c r="N3" s="14">
        <f>STDEV(J3:L3)</f>
        <v>0</v>
      </c>
      <c r="P3" s="1">
        <v>0</v>
      </c>
      <c r="Q3" s="2">
        <v>0</v>
      </c>
      <c r="R3" s="3">
        <v>0</v>
      </c>
      <c r="S3" s="14">
        <f>AVERAGE(P3:R3)</f>
        <v>0</v>
      </c>
      <c r="T3" s="14">
        <f>STDEV(P3:R3)</f>
        <v>0</v>
      </c>
      <c r="V3" s="1">
        <v>0</v>
      </c>
      <c r="W3" s="2">
        <v>0</v>
      </c>
      <c r="X3" s="3">
        <v>0</v>
      </c>
      <c r="Y3" s="14">
        <f>AVERAGE(V3:X3)</f>
        <v>0</v>
      </c>
      <c r="Z3" s="14">
        <f>STDEV(V3:X3)</f>
        <v>0</v>
      </c>
      <c r="AB3" s="1">
        <v>0</v>
      </c>
      <c r="AC3" s="2">
        <v>0</v>
      </c>
      <c r="AD3" s="3">
        <v>0</v>
      </c>
      <c r="AE3" s="14">
        <f>AVERAGE(AB3:AD3)</f>
        <v>0</v>
      </c>
      <c r="AF3" s="14">
        <f>STDEV(AB3:AD3)</f>
        <v>0</v>
      </c>
    </row>
    <row r="4" spans="1:32" x14ac:dyDescent="0.25">
      <c r="A4" s="22"/>
      <c r="B4" s="22"/>
      <c r="C4" s="14">
        <v>15</v>
      </c>
      <c r="D4" s="1">
        <v>0.01</v>
      </c>
      <c r="E4" s="2">
        <v>8.9999999999999993E-3</v>
      </c>
      <c r="F4" s="2">
        <v>8.0000000000000002E-3</v>
      </c>
      <c r="G4" s="14">
        <f t="shared" ref="G4:G7" si="0">AVERAGE(D4:F4)</f>
        <v>8.9999999999999993E-3</v>
      </c>
      <c r="H4" s="3">
        <f t="shared" ref="H4:H7" si="1">STDEV(D4:F4)</f>
        <v>1E-3</v>
      </c>
      <c r="J4" s="1">
        <v>8.9999999999999993E-3</v>
      </c>
      <c r="K4" s="2">
        <v>0.01</v>
      </c>
      <c r="L4" s="3">
        <v>8.0000000000000002E-3</v>
      </c>
      <c r="M4" s="14">
        <f t="shared" ref="M4:M7" si="2">AVERAGE(J4:L4)</f>
        <v>8.9999999999999993E-3</v>
      </c>
      <c r="N4" s="14">
        <f t="shared" ref="N4:N7" si="3">STDEV(J4:L4)</f>
        <v>1E-3</v>
      </c>
      <c r="P4" s="1">
        <v>8.9999999999999993E-3</v>
      </c>
      <c r="Q4" s="2">
        <v>0.01</v>
      </c>
      <c r="R4" s="3">
        <v>8.9999999999999993E-3</v>
      </c>
      <c r="S4" s="14">
        <f t="shared" ref="S4:S7" si="4">AVERAGE(P4:R4)</f>
        <v>9.3333333333333324E-3</v>
      </c>
      <c r="T4" s="14">
        <f t="shared" ref="T4:T7" si="5">STDEV(P4:R4)</f>
        <v>5.7735026918962623E-4</v>
      </c>
      <c r="V4" s="1">
        <v>7.0000000000000001E-3</v>
      </c>
      <c r="W4" s="2">
        <v>8.9999999999999993E-3</v>
      </c>
      <c r="X4" s="3">
        <v>7.0000000000000001E-3</v>
      </c>
      <c r="Y4" s="14">
        <f t="shared" ref="Y4:Y7" si="6">AVERAGE(V4:X4)</f>
        <v>7.6666666666666662E-3</v>
      </c>
      <c r="Z4" s="14">
        <f t="shared" ref="Z4:Z7" si="7">STDEV(V4:X4)</f>
        <v>1.1547005383792509E-3</v>
      </c>
      <c r="AB4" s="1">
        <v>8.9999999999999993E-3</v>
      </c>
      <c r="AC4" s="2">
        <v>0.01</v>
      </c>
      <c r="AD4" s="3">
        <v>8.9999999999999993E-3</v>
      </c>
      <c r="AE4" s="14">
        <f t="shared" ref="AE4:AE7" si="8">AVERAGE(AB4:AD4)</f>
        <v>9.3333333333333324E-3</v>
      </c>
      <c r="AF4" s="14">
        <f t="shared" ref="AF4:AF7" si="9">STDEV(AB4:AD4)</f>
        <v>5.7735026918962623E-4</v>
      </c>
    </row>
    <row r="5" spans="1:32" x14ac:dyDescent="0.25">
      <c r="A5" s="22"/>
      <c r="B5" s="22"/>
      <c r="C5" s="14">
        <v>24</v>
      </c>
      <c r="D5" s="1">
        <v>1.7999999999999999E-2</v>
      </c>
      <c r="E5" s="2">
        <v>8.0000000000000002E-3</v>
      </c>
      <c r="F5" s="2">
        <v>1.6E-2</v>
      </c>
      <c r="G5" s="14">
        <f t="shared" si="0"/>
        <v>1.3999999999999999E-2</v>
      </c>
      <c r="H5" s="3">
        <f t="shared" si="1"/>
        <v>5.2915026221291841E-3</v>
      </c>
      <c r="J5" s="1">
        <v>1.4999999999999999E-2</v>
      </c>
      <c r="K5" s="2">
        <v>1.7000000000000001E-2</v>
      </c>
      <c r="L5" s="3"/>
      <c r="M5" s="14">
        <f>AVERAGE(J5:K5)</f>
        <v>1.6E-2</v>
      </c>
      <c r="N5" s="14">
        <f>STDEV(J5:K5)</f>
        <v>1.4142135623730963E-3</v>
      </c>
      <c r="P5" s="1">
        <v>2.1000000000000001E-2</v>
      </c>
      <c r="Q5" s="2">
        <v>2.3E-2</v>
      </c>
      <c r="R5" s="3">
        <v>2.1999999999999999E-2</v>
      </c>
      <c r="S5" s="14">
        <f t="shared" si="4"/>
        <v>2.2000000000000002E-2</v>
      </c>
      <c r="T5" s="14">
        <f t="shared" si="5"/>
        <v>9.9999999999999915E-4</v>
      </c>
      <c r="V5" s="1">
        <v>5.0000000000000001E-3</v>
      </c>
      <c r="W5" s="2">
        <v>7.0000000000000001E-3</v>
      </c>
      <c r="X5" s="3"/>
      <c r="Y5" s="14">
        <f t="shared" si="6"/>
        <v>6.0000000000000001E-3</v>
      </c>
      <c r="Z5" s="14">
        <f t="shared" si="7"/>
        <v>1.414213562373095E-3</v>
      </c>
      <c r="AB5" s="1">
        <v>2.1000000000000001E-2</v>
      </c>
      <c r="AC5" s="2">
        <v>2.3E-2</v>
      </c>
      <c r="AD5" s="3">
        <v>2.1999999999999999E-2</v>
      </c>
      <c r="AE5" s="14">
        <f t="shared" si="8"/>
        <v>2.2000000000000002E-2</v>
      </c>
      <c r="AF5" s="14">
        <f t="shared" si="9"/>
        <v>9.9999999999999915E-4</v>
      </c>
    </row>
    <row r="6" spans="1:32" x14ac:dyDescent="0.25">
      <c r="A6" s="22"/>
      <c r="B6" s="22"/>
      <c r="C6" s="14">
        <v>36</v>
      </c>
      <c r="D6" s="1">
        <v>5.8999999999999997E-2</v>
      </c>
      <c r="E6" s="2">
        <v>7.6999999999999999E-2</v>
      </c>
      <c r="F6" s="2">
        <v>5.5E-2</v>
      </c>
      <c r="G6" s="14">
        <f t="shared" si="0"/>
        <v>6.3666666666666663E-2</v>
      </c>
      <c r="H6" s="3">
        <f t="shared" si="1"/>
        <v>1.1718930554164619E-2</v>
      </c>
      <c r="J6" s="1">
        <v>8.8999999999999996E-2</v>
      </c>
      <c r="K6" s="2">
        <v>8.3000000000000004E-2</v>
      </c>
      <c r="L6" s="3"/>
      <c r="M6" s="14">
        <f>AVERAGE(J6:K6)</f>
        <v>8.5999999999999993E-2</v>
      </c>
      <c r="N6" s="14">
        <f>STDEV(J6:K6)</f>
        <v>4.2426406871192788E-3</v>
      </c>
      <c r="P6" s="1">
        <v>0.127</v>
      </c>
      <c r="Q6" s="2">
        <v>0.11700000000000001</v>
      </c>
      <c r="R6" s="3">
        <v>0.126</v>
      </c>
      <c r="S6" s="14">
        <f t="shared" si="4"/>
        <v>0.12333333333333334</v>
      </c>
      <c r="T6" s="14">
        <f t="shared" si="5"/>
        <v>5.5075705472860982E-3</v>
      </c>
      <c r="V6" s="1">
        <v>8.9999999999999993E-3</v>
      </c>
      <c r="W6" s="2">
        <v>4.0000000000000001E-3</v>
      </c>
      <c r="X6" s="3"/>
      <c r="Y6" s="14">
        <f t="shared" si="6"/>
        <v>6.4999999999999997E-3</v>
      </c>
      <c r="Z6" s="14">
        <f t="shared" si="7"/>
        <v>3.5355339059327364E-3</v>
      </c>
      <c r="AB6" s="1">
        <v>0.127</v>
      </c>
      <c r="AC6" s="2">
        <v>0.11700000000000001</v>
      </c>
      <c r="AD6" s="3">
        <v>0.126</v>
      </c>
      <c r="AE6" s="14">
        <f t="shared" si="8"/>
        <v>0.12333333333333334</v>
      </c>
      <c r="AF6" s="14">
        <f t="shared" si="9"/>
        <v>5.5075705472860982E-3</v>
      </c>
    </row>
    <row r="7" spans="1:32" ht="15.75" thickBot="1" x14ac:dyDescent="0.3">
      <c r="A7" s="23"/>
      <c r="B7" s="23"/>
      <c r="C7" s="15">
        <v>51</v>
      </c>
      <c r="D7" s="4">
        <v>9.5000000000000001E-2</v>
      </c>
      <c r="E7" s="5">
        <v>0.122</v>
      </c>
      <c r="F7" s="5">
        <v>9.0999999999999998E-2</v>
      </c>
      <c r="G7" s="15">
        <f t="shared" si="0"/>
        <v>0.10266666666666667</v>
      </c>
      <c r="H7" s="6">
        <f t="shared" si="1"/>
        <v>1.686218649325558E-2</v>
      </c>
      <c r="J7" s="4">
        <v>0.124</v>
      </c>
      <c r="K7" s="5">
        <v>0.13100000000000001</v>
      </c>
      <c r="L7" s="6"/>
      <c r="M7" s="15">
        <f>AVERAGE(J7:K7)</f>
        <v>0.1275</v>
      </c>
      <c r="N7" s="15">
        <f>STDEV(J7:K7)</f>
        <v>4.9497474683058368E-3</v>
      </c>
      <c r="P7" s="4">
        <v>0.17799999999999999</v>
      </c>
      <c r="Q7" s="5">
        <v>0.16300000000000001</v>
      </c>
      <c r="R7" s="6">
        <v>0.18099999999999999</v>
      </c>
      <c r="S7" s="15">
        <f t="shared" si="4"/>
        <v>0.17400000000000002</v>
      </c>
      <c r="T7" s="15">
        <f t="shared" si="5"/>
        <v>9.6436507609929476E-3</v>
      </c>
      <c r="V7" s="4">
        <v>2.5000000000000001E-2</v>
      </c>
      <c r="W7" s="5">
        <v>2.7E-2</v>
      </c>
      <c r="X7" s="6"/>
      <c r="Y7" s="15">
        <f t="shared" si="6"/>
        <v>2.6000000000000002E-2</v>
      </c>
      <c r="Z7" s="15">
        <f t="shared" si="7"/>
        <v>1.4142135623730939E-3</v>
      </c>
      <c r="AB7" s="4">
        <v>0.17799999999999999</v>
      </c>
      <c r="AC7" s="5">
        <v>0.16300000000000001</v>
      </c>
      <c r="AD7" s="6">
        <v>0.18099999999999999</v>
      </c>
      <c r="AE7" s="15">
        <f t="shared" si="8"/>
        <v>0.17400000000000002</v>
      </c>
      <c r="AF7" s="15">
        <f t="shared" si="9"/>
        <v>9.6436507609929476E-3</v>
      </c>
    </row>
    <row r="8" spans="1:32" ht="15.75" thickBot="1" x14ac:dyDescent="0.3"/>
    <row r="9" spans="1:32" ht="15.75" thickBot="1" x14ac:dyDescent="0.3">
      <c r="D9" s="7" t="s">
        <v>1</v>
      </c>
      <c r="E9" s="8"/>
      <c r="F9" s="8"/>
      <c r="G9" s="8"/>
      <c r="H9" s="9"/>
      <c r="J9" s="7" t="s">
        <v>2</v>
      </c>
      <c r="K9" s="8"/>
      <c r="L9" s="8"/>
      <c r="M9" s="8"/>
      <c r="N9" s="9"/>
      <c r="P9" s="7" t="s">
        <v>3</v>
      </c>
      <c r="Q9" s="8"/>
      <c r="R9" s="8"/>
      <c r="S9" s="8"/>
      <c r="T9" s="9"/>
      <c r="V9" s="7" t="s">
        <v>4</v>
      </c>
      <c r="W9" s="8"/>
      <c r="X9" s="8"/>
      <c r="Y9" s="8"/>
      <c r="Z9" s="9"/>
      <c r="AB9" s="7" t="s">
        <v>5</v>
      </c>
      <c r="AC9" s="8"/>
      <c r="AD9" s="8"/>
      <c r="AE9" s="8"/>
      <c r="AF9" s="9"/>
    </row>
    <row r="10" spans="1:32" ht="15.75" thickBot="1" x14ac:dyDescent="0.3">
      <c r="C10" s="13" t="s">
        <v>0</v>
      </c>
      <c r="D10" s="10">
        <v>1</v>
      </c>
      <c r="E10" s="11">
        <v>2</v>
      </c>
      <c r="F10" s="12">
        <v>3</v>
      </c>
      <c r="G10" s="13" t="s">
        <v>7</v>
      </c>
      <c r="H10" s="13" t="s">
        <v>8</v>
      </c>
      <c r="J10" s="10">
        <v>1</v>
      </c>
      <c r="K10" s="11">
        <v>2</v>
      </c>
      <c r="L10" s="12">
        <v>3</v>
      </c>
      <c r="M10" s="13" t="s">
        <v>7</v>
      </c>
      <c r="N10" s="13" t="s">
        <v>8</v>
      </c>
      <c r="P10" s="10">
        <v>1</v>
      </c>
      <c r="Q10" s="11">
        <v>2</v>
      </c>
      <c r="R10" s="12">
        <v>3</v>
      </c>
      <c r="S10" s="13" t="s">
        <v>7</v>
      </c>
      <c r="T10" s="13" t="s">
        <v>8</v>
      </c>
      <c r="V10" s="10">
        <v>1</v>
      </c>
      <c r="W10" s="11">
        <v>2</v>
      </c>
      <c r="X10" s="12">
        <v>3</v>
      </c>
      <c r="Y10" s="13" t="s">
        <v>7</v>
      </c>
      <c r="Z10" s="13" t="s">
        <v>8</v>
      </c>
      <c r="AB10" s="10">
        <v>1</v>
      </c>
      <c r="AC10" s="11">
        <v>2</v>
      </c>
      <c r="AD10" s="12">
        <v>3</v>
      </c>
      <c r="AE10" s="13" t="s">
        <v>7</v>
      </c>
      <c r="AF10" s="13" t="s">
        <v>8</v>
      </c>
    </row>
    <row r="11" spans="1:32" x14ac:dyDescent="0.25">
      <c r="A11" s="20" t="s">
        <v>10</v>
      </c>
      <c r="B11" s="20" t="s">
        <v>6</v>
      </c>
      <c r="C11" s="21">
        <v>0</v>
      </c>
      <c r="D11" s="1">
        <v>0</v>
      </c>
      <c r="E11" s="2">
        <v>0</v>
      </c>
      <c r="F11" s="3">
        <v>0</v>
      </c>
      <c r="G11" s="14">
        <f>AVERAGE(D11:F11)</f>
        <v>0</v>
      </c>
      <c r="H11" s="14">
        <f>STDEV(D11:F11)</f>
        <v>0</v>
      </c>
      <c r="J11" s="1">
        <v>0</v>
      </c>
      <c r="K11" s="2">
        <v>0</v>
      </c>
      <c r="L11" s="3">
        <v>0</v>
      </c>
      <c r="M11" s="14">
        <f>AVERAGE(J11:L11)</f>
        <v>0</v>
      </c>
      <c r="N11" s="14">
        <f>STDEV(J11:L11)</f>
        <v>0</v>
      </c>
      <c r="P11" s="1">
        <v>0</v>
      </c>
      <c r="Q11" s="2">
        <v>0</v>
      </c>
      <c r="R11" s="3">
        <v>0</v>
      </c>
      <c r="S11" s="14">
        <f>AVERAGE(P11:R11)</f>
        <v>0</v>
      </c>
      <c r="T11" s="14">
        <f>STDEV(P11:R11)</f>
        <v>0</v>
      </c>
      <c r="V11" s="1">
        <v>0</v>
      </c>
      <c r="W11" s="2">
        <v>0</v>
      </c>
      <c r="X11" s="3">
        <v>0</v>
      </c>
      <c r="Y11" s="14">
        <f>AVERAGE(V11:X11)</f>
        <v>0</v>
      </c>
      <c r="Z11" s="14">
        <f>STDEV(V11:X11)</f>
        <v>0</v>
      </c>
      <c r="AB11" s="1">
        <v>0</v>
      </c>
      <c r="AC11" s="2">
        <v>0</v>
      </c>
      <c r="AD11" s="3">
        <v>0</v>
      </c>
      <c r="AE11" s="14">
        <f>AVERAGE(AB11:AD11)</f>
        <v>0</v>
      </c>
      <c r="AF11" s="14">
        <f>STDEV(AB11:AD11)</f>
        <v>0</v>
      </c>
    </row>
    <row r="12" spans="1:32" x14ac:dyDescent="0.25">
      <c r="A12" s="22"/>
      <c r="B12" s="22"/>
      <c r="C12" s="14">
        <v>6</v>
      </c>
      <c r="D12" s="1">
        <v>4.5999999999999999E-2</v>
      </c>
      <c r="E12" s="2">
        <v>0.05</v>
      </c>
      <c r="F12" s="3">
        <v>5.5E-2</v>
      </c>
      <c r="G12" s="14">
        <f t="shared" ref="G12:G15" si="10">AVERAGE(D12:F12)</f>
        <v>5.0333333333333334E-2</v>
      </c>
      <c r="H12" s="14">
        <f t="shared" ref="H12:H15" si="11">STDEV(D12:F12)</f>
        <v>4.5092497528228951E-3</v>
      </c>
      <c r="J12" s="1">
        <v>5.8000000000000003E-2</v>
      </c>
      <c r="K12" s="2">
        <v>6.3E-2</v>
      </c>
      <c r="L12" s="3">
        <v>6.3E-2</v>
      </c>
      <c r="M12" s="14">
        <f t="shared" ref="M12:M15" si="12">AVERAGE(J12:L12)</f>
        <v>6.133333333333333E-2</v>
      </c>
      <c r="N12" s="14">
        <f t="shared" ref="N12:N15" si="13">STDEV(J12:L12)</f>
        <v>2.8867513459481273E-3</v>
      </c>
      <c r="P12" s="1">
        <v>5.3999999999999999E-2</v>
      </c>
      <c r="Q12" s="2">
        <v>5.5E-2</v>
      </c>
      <c r="R12" s="3">
        <v>6.0999999999999999E-2</v>
      </c>
      <c r="S12" s="14">
        <f t="shared" ref="S12:S15" si="14">AVERAGE(P12:R12)</f>
        <v>5.6666666666666664E-2</v>
      </c>
      <c r="T12" s="14">
        <f t="shared" ref="T12:T15" si="15">STDEV(P12:R12)</f>
        <v>3.7859388972001817E-3</v>
      </c>
      <c r="V12" s="1">
        <v>1.6E-2</v>
      </c>
      <c r="W12" s="2">
        <v>1.4999999999999999E-2</v>
      </c>
      <c r="X12" s="3">
        <v>1.7999999999999999E-2</v>
      </c>
      <c r="Y12" s="14">
        <f t="shared" ref="Y12:Y15" si="16">AVERAGE(V12:X12)</f>
        <v>1.6333333333333335E-2</v>
      </c>
      <c r="Z12" s="14">
        <f t="shared" ref="Z12:Z15" si="17">STDEV(V12:X12)</f>
        <v>1.5275252316519462E-3</v>
      </c>
      <c r="AB12" s="1">
        <v>6.0000000000000001E-3</v>
      </c>
      <c r="AC12" s="2">
        <v>5.0000000000000001E-3</v>
      </c>
      <c r="AD12" s="3">
        <v>5.0000000000000001E-3</v>
      </c>
      <c r="AE12" s="14">
        <f t="shared" ref="AE12:AE15" si="18">AVERAGE(AB12:AD12)</f>
        <v>5.3333333333333332E-3</v>
      </c>
      <c r="AF12" s="14">
        <f t="shared" ref="AF12:AF15" si="19">STDEV(AB12:AD12)</f>
        <v>5.773502691896258E-4</v>
      </c>
    </row>
    <row r="13" spans="1:32" x14ac:dyDescent="0.25">
      <c r="A13" s="22"/>
      <c r="B13" s="22"/>
      <c r="C13" s="14">
        <v>15</v>
      </c>
      <c r="D13" s="1">
        <v>0.186</v>
      </c>
      <c r="E13" s="2">
        <v>0.19600000000000001</v>
      </c>
      <c r="F13" s="3">
        <v>0.187</v>
      </c>
      <c r="G13" s="14">
        <f t="shared" si="10"/>
        <v>0.18966666666666665</v>
      </c>
      <c r="H13" s="14">
        <f t="shared" si="11"/>
        <v>5.5075705472861069E-3</v>
      </c>
      <c r="J13" s="1">
        <v>0.251</v>
      </c>
      <c r="K13" s="2">
        <v>0.25800000000000001</v>
      </c>
      <c r="L13" s="3">
        <v>0.25</v>
      </c>
      <c r="M13" s="14">
        <f t="shared" si="12"/>
        <v>0.253</v>
      </c>
      <c r="N13" s="14">
        <f t="shared" si="13"/>
        <v>4.3588989435406778E-3</v>
      </c>
      <c r="P13" s="1">
        <v>0.30199999999999999</v>
      </c>
      <c r="Q13" s="2">
        <v>0.30299999999999999</v>
      </c>
      <c r="R13" s="3">
        <v>0.32300000000000001</v>
      </c>
      <c r="S13" s="14">
        <f t="shared" si="14"/>
        <v>0.30933333333333329</v>
      </c>
      <c r="T13" s="14">
        <f t="shared" si="15"/>
        <v>1.1846237095944583E-2</v>
      </c>
      <c r="V13" s="1">
        <v>0.191</v>
      </c>
      <c r="W13" s="2">
        <v>0.20899999999999999</v>
      </c>
      <c r="X13" s="3">
        <v>0.20499999999999999</v>
      </c>
      <c r="Y13" s="14">
        <f t="shared" si="16"/>
        <v>0.20166666666666666</v>
      </c>
      <c r="Z13" s="14">
        <f t="shared" si="17"/>
        <v>9.4516312525052097E-3</v>
      </c>
      <c r="AB13" s="1">
        <v>5.8000000000000003E-2</v>
      </c>
      <c r="AC13" s="2">
        <v>8.1000000000000003E-2</v>
      </c>
      <c r="AD13" s="3">
        <v>0.1</v>
      </c>
      <c r="AE13" s="14">
        <f t="shared" si="18"/>
        <v>7.9666666666666677E-2</v>
      </c>
      <c r="AF13" s="14">
        <f t="shared" si="19"/>
        <v>2.1031722072463128E-2</v>
      </c>
    </row>
    <row r="14" spans="1:32" x14ac:dyDescent="0.25">
      <c r="A14" s="22"/>
      <c r="B14" s="22"/>
      <c r="C14" s="14">
        <v>24</v>
      </c>
      <c r="D14" s="1">
        <v>0.20100000000000001</v>
      </c>
      <c r="E14" s="2">
        <v>0.20699999999999999</v>
      </c>
      <c r="F14" s="3">
        <v>0.217</v>
      </c>
      <c r="G14" s="14">
        <f t="shared" si="10"/>
        <v>0.20833333333333334</v>
      </c>
      <c r="H14" s="14">
        <f t="shared" si="11"/>
        <v>8.0829037686547551E-3</v>
      </c>
      <c r="J14" s="1">
        <v>0.26400000000000001</v>
      </c>
      <c r="K14" s="2">
        <v>0.26200000000000001</v>
      </c>
      <c r="L14" s="3">
        <v>0.27700000000000002</v>
      </c>
      <c r="M14" s="14">
        <f t="shared" si="12"/>
        <v>0.26766666666666666</v>
      </c>
      <c r="N14" s="14">
        <f t="shared" si="13"/>
        <v>8.1445278152470837E-3</v>
      </c>
      <c r="P14" s="1">
        <v>0.32300000000000001</v>
      </c>
      <c r="Q14" s="2">
        <v>0.317</v>
      </c>
      <c r="R14" s="3">
        <v>0.32700000000000001</v>
      </c>
      <c r="S14" s="14">
        <f t="shared" si="14"/>
        <v>0.32233333333333336</v>
      </c>
      <c r="T14" s="14">
        <f t="shared" si="15"/>
        <v>5.0332229568471705E-3</v>
      </c>
      <c r="V14" s="1">
        <v>0.26300000000000001</v>
      </c>
      <c r="W14" s="2">
        <v>0.3</v>
      </c>
      <c r="X14" s="3">
        <v>0.28999999999999998</v>
      </c>
      <c r="Y14" s="14">
        <f t="shared" si="16"/>
        <v>0.28433333333333333</v>
      </c>
      <c r="Z14" s="14">
        <f t="shared" si="17"/>
        <v>1.913983629327411E-2</v>
      </c>
      <c r="AB14" s="1">
        <v>0.16400000000000001</v>
      </c>
      <c r="AC14" s="2">
        <v>0.2</v>
      </c>
      <c r="AD14" s="3">
        <v>0.185</v>
      </c>
      <c r="AE14" s="14">
        <f t="shared" si="18"/>
        <v>0.18299999999999997</v>
      </c>
      <c r="AF14" s="14">
        <f t="shared" si="19"/>
        <v>1.8083141320025125E-2</v>
      </c>
    </row>
    <row r="15" spans="1:32" ht="15.75" thickBot="1" x14ac:dyDescent="0.3">
      <c r="A15" s="23"/>
      <c r="B15" s="23"/>
      <c r="C15" s="15">
        <v>36</v>
      </c>
      <c r="D15" s="4">
        <v>0.218</v>
      </c>
      <c r="E15" s="5">
        <v>0.21099999999999999</v>
      </c>
      <c r="F15" s="6">
        <v>0.26200000000000001</v>
      </c>
      <c r="G15" s="15">
        <f t="shared" si="10"/>
        <v>0.23033333333333336</v>
      </c>
      <c r="H15" s="15">
        <f t="shared" si="11"/>
        <v>2.7646579052991962E-2</v>
      </c>
      <c r="J15" s="4">
        <v>0.27800000000000002</v>
      </c>
      <c r="K15" s="5">
        <v>0.28599999999999998</v>
      </c>
      <c r="L15" s="6">
        <v>0.31</v>
      </c>
      <c r="M15" s="15">
        <f t="shared" si="12"/>
        <v>0.29133333333333339</v>
      </c>
      <c r="N15" s="15">
        <f t="shared" si="13"/>
        <v>1.6653327995729054E-2</v>
      </c>
      <c r="P15" s="4">
        <v>0.314</v>
      </c>
      <c r="Q15" s="5">
        <v>0.33100000000000002</v>
      </c>
      <c r="R15" s="6">
        <v>0.34100000000000003</v>
      </c>
      <c r="S15" s="15">
        <f t="shared" si="14"/>
        <v>0.32866666666666666</v>
      </c>
      <c r="T15" s="15">
        <f t="shared" si="15"/>
        <v>1.3650396819628858E-2</v>
      </c>
      <c r="V15" s="4">
        <v>0.36699999999999999</v>
      </c>
      <c r="W15" s="5">
        <v>0.42699999999999999</v>
      </c>
      <c r="X15" s="6">
        <v>0.41</v>
      </c>
      <c r="Y15" s="15">
        <f t="shared" si="16"/>
        <v>0.40133333333333332</v>
      </c>
      <c r="Z15" s="15">
        <f t="shared" si="17"/>
        <v>3.0924639582917263E-2</v>
      </c>
      <c r="AB15" s="4">
        <v>0.27</v>
      </c>
      <c r="AC15" s="5">
        <v>0.44900000000000001</v>
      </c>
      <c r="AD15" s="6">
        <v>0.374</v>
      </c>
      <c r="AE15" s="15">
        <f t="shared" si="18"/>
        <v>0.36433333333333334</v>
      </c>
      <c r="AF15" s="15">
        <f t="shared" si="19"/>
        <v>8.9890674340185897E-2</v>
      </c>
    </row>
  </sheetData>
  <mergeCells count="14">
    <mergeCell ref="V9:Z9"/>
    <mergeCell ref="AB9:AF9"/>
    <mergeCell ref="A3:A7"/>
    <mergeCell ref="A11:A15"/>
    <mergeCell ref="B11:B15"/>
    <mergeCell ref="D1:H1"/>
    <mergeCell ref="J1:N1"/>
    <mergeCell ref="P1:T1"/>
    <mergeCell ref="D9:H9"/>
    <mergeCell ref="J9:N9"/>
    <mergeCell ref="P9:T9"/>
    <mergeCell ref="B3:B7"/>
    <mergeCell ref="V1:Z1"/>
    <mergeCell ref="AB1:A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kinson, Richard J. (Dr.)</dc:creator>
  <cp:lastModifiedBy>Hopkinson, Richard J. (Dr.)</cp:lastModifiedBy>
  <dcterms:created xsi:type="dcterms:W3CDTF">2025-12-15T13:59:05Z</dcterms:created>
  <dcterms:modified xsi:type="dcterms:W3CDTF">2025-12-15T14:56:33Z</dcterms:modified>
</cp:coreProperties>
</file>